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template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" uniqueCount="26">
  <si>
    <t xml:space="preserve">Chromosome</t>
  </si>
  <si>
    <t xml:space="preserve">Length</t>
  </si>
  <si>
    <t xml:space="preserve">Uncalled</t>
  </si>
  <si>
    <t xml:space="preserve">Called</t>
  </si>
  <si>
    <t xml:space="preserve">Fixed</t>
  </si>
  <si>
    <t xml:space="preserve">SNPs</t>
  </si>
  <si>
    <t xml:space="preserve">chr01</t>
  </si>
  <si>
    <t xml:space="preserve">chr02</t>
  </si>
  <si>
    <t xml:space="preserve">chr03</t>
  </si>
  <si>
    <t xml:space="preserve">chr04</t>
  </si>
  <si>
    <t xml:space="preserve">chr05</t>
  </si>
  <si>
    <t xml:space="preserve">chr06</t>
  </si>
  <si>
    <t xml:space="preserve">chr07</t>
  </si>
  <si>
    <t xml:space="preserve">chr08</t>
  </si>
  <si>
    <t xml:space="preserve">chr0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total</t>
  </si>
  <si>
    <t xml:space="preserve">percent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3.24"/>
    <col collapsed="false" customWidth="false" hidden="false" outlineLevel="0" max="1024" min="2" style="1" width="11.52"/>
  </cols>
  <sheetData>
    <row r="1" customFormat="false" ht="12.8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2.8" hidden="false" customHeight="false" outlineLevel="0" collapsed="false">
      <c r="A2" s="4" t="s">
        <v>6</v>
      </c>
      <c r="B2" s="5" t="n">
        <v>8567145</v>
      </c>
      <c r="C2" s="5" t="n">
        <f aca="false">B2-D2</f>
        <v>1509206</v>
      </c>
      <c r="D2" s="5" t="n">
        <v>7057939</v>
      </c>
      <c r="E2" s="5" t="n">
        <f aca="false">D2-F2</f>
        <v>6973164</v>
      </c>
      <c r="F2" s="5" t="n">
        <v>84775</v>
      </c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2.8" hidden="false" customHeight="false" outlineLevel="0" collapsed="false">
      <c r="A3" s="4" t="s">
        <v>7</v>
      </c>
      <c r="B3" s="5" t="n">
        <v>7400714</v>
      </c>
      <c r="C3" s="5" t="n">
        <f aca="false">B3-D3</f>
        <v>1105172</v>
      </c>
      <c r="D3" s="5" t="n">
        <v>6295542</v>
      </c>
      <c r="E3" s="5" t="n">
        <f aca="false">D3-F3</f>
        <v>6207579</v>
      </c>
      <c r="F3" s="5" t="n">
        <v>87963</v>
      </c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2.8" hidden="false" customHeight="false" outlineLevel="0" collapsed="false">
      <c r="A4" s="4" t="s">
        <v>8</v>
      </c>
      <c r="B4" s="5" t="n">
        <v>7995696</v>
      </c>
      <c r="C4" s="5" t="n">
        <f aca="false">B4-D4</f>
        <v>1335011</v>
      </c>
      <c r="D4" s="5" t="n">
        <v>6660685</v>
      </c>
      <c r="E4" s="5" t="n">
        <f aca="false">D4-F4</f>
        <v>6567927</v>
      </c>
      <c r="F4" s="5" t="n">
        <v>92758</v>
      </c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2.8" hidden="false" customHeight="false" outlineLevel="0" collapsed="false">
      <c r="A5" s="4" t="s">
        <v>9</v>
      </c>
      <c r="B5" s="5" t="n">
        <v>6413982</v>
      </c>
      <c r="C5" s="5" t="n">
        <f aca="false">B5-D5</f>
        <v>1444553</v>
      </c>
      <c r="D5" s="5" t="n">
        <v>4969429</v>
      </c>
      <c r="E5" s="5" t="n">
        <f aca="false">D5-F5</f>
        <v>4903916</v>
      </c>
      <c r="F5" s="5" t="n">
        <v>65513</v>
      </c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2.8" hidden="false" customHeight="false" outlineLevel="0" collapsed="false">
      <c r="A6" s="4" t="s">
        <v>10</v>
      </c>
      <c r="B6" s="5" t="n">
        <v>6145269</v>
      </c>
      <c r="C6" s="5" t="n">
        <f aca="false">B6-D6</f>
        <v>1553841</v>
      </c>
      <c r="D6" s="5" t="n">
        <v>4591428</v>
      </c>
      <c r="E6" s="5" t="n">
        <f aca="false">D6-F6</f>
        <v>4529728</v>
      </c>
      <c r="F6" s="5" t="n">
        <v>61700</v>
      </c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2.8" hidden="false" customHeight="false" outlineLevel="0" collapsed="false">
      <c r="A7" s="4" t="s">
        <v>11</v>
      </c>
      <c r="B7" s="5" t="n">
        <v>7015942</v>
      </c>
      <c r="C7" s="5" t="n">
        <f aca="false">B7-D7</f>
        <v>1258106</v>
      </c>
      <c r="D7" s="5" t="n">
        <v>5757836</v>
      </c>
      <c r="E7" s="5" t="n">
        <f aca="false">D7-F7</f>
        <v>5683344</v>
      </c>
      <c r="F7" s="5" t="n">
        <v>74492</v>
      </c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2.8" hidden="false" customHeight="false" outlineLevel="0" collapsed="false">
      <c r="A8" s="4" t="s">
        <v>12</v>
      </c>
      <c r="B8" s="5" t="n">
        <v>5819754</v>
      </c>
      <c r="C8" s="5" t="n">
        <f aca="false">B8-D8</f>
        <v>1389336</v>
      </c>
      <c r="D8" s="5" t="n">
        <v>4430418</v>
      </c>
      <c r="E8" s="5" t="n">
        <f aca="false">D8-F8</f>
        <v>4368672</v>
      </c>
      <c r="F8" s="5" t="n">
        <v>61746</v>
      </c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2.8" hidden="false" customHeight="false" outlineLevel="0" collapsed="false">
      <c r="A9" s="4" t="s">
        <v>13</v>
      </c>
      <c r="B9" s="5" t="n">
        <v>6014601</v>
      </c>
      <c r="C9" s="5" t="n">
        <f aca="false">B9-D9</f>
        <v>860634</v>
      </c>
      <c r="D9" s="5" t="n">
        <v>5153967</v>
      </c>
      <c r="E9" s="5" t="n">
        <f aca="false">D9-F9</f>
        <v>5077531</v>
      </c>
      <c r="F9" s="5" t="n">
        <v>76436</v>
      </c>
      <c r="G9" s="0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2.8" hidden="false" customHeight="false" outlineLevel="0" collapsed="false">
      <c r="A10" s="4" t="s">
        <v>14</v>
      </c>
      <c r="B10" s="5" t="n">
        <v>4829805</v>
      </c>
      <c r="C10" s="5" t="n">
        <f aca="false">B10-D10</f>
        <v>983949</v>
      </c>
      <c r="D10" s="5" t="n">
        <v>3845856</v>
      </c>
      <c r="E10" s="5" t="n">
        <f aca="false">D10-F10</f>
        <v>3794075</v>
      </c>
      <c r="F10" s="5" t="n">
        <v>51781</v>
      </c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2.8" hidden="false" customHeight="false" outlineLevel="0" collapsed="false">
      <c r="A11" s="4" t="s">
        <v>15</v>
      </c>
      <c r="B11" s="5" t="n">
        <v>4781055</v>
      </c>
      <c r="C11" s="5" t="n">
        <f aca="false">B11-D11</f>
        <v>770620</v>
      </c>
      <c r="D11" s="5" t="n">
        <v>4010435</v>
      </c>
      <c r="E11" s="5" t="n">
        <f aca="false">D11-F11</f>
        <v>3954428</v>
      </c>
      <c r="F11" s="5" t="n">
        <v>56007</v>
      </c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2.8" hidden="false" customHeight="false" outlineLevel="0" collapsed="false">
      <c r="A12" s="4" t="s">
        <v>16</v>
      </c>
      <c r="B12" s="5" t="n">
        <v>5560581</v>
      </c>
      <c r="C12" s="5" t="n">
        <f aca="false">B12-D12</f>
        <v>1608357</v>
      </c>
      <c r="D12" s="5" t="n">
        <v>3952224</v>
      </c>
      <c r="E12" s="5" t="n">
        <f aca="false">D12-F12</f>
        <v>3899147</v>
      </c>
      <c r="F12" s="5" t="n">
        <v>53077</v>
      </c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2.8" hidden="false" customHeight="false" outlineLevel="0" collapsed="false">
      <c r="A13" s="4" t="s">
        <v>17</v>
      </c>
      <c r="B13" s="5" t="n">
        <v>4992572</v>
      </c>
      <c r="C13" s="5" t="n">
        <f aca="false">B13-D13</f>
        <v>927619</v>
      </c>
      <c r="D13" s="5" t="n">
        <v>4064953</v>
      </c>
      <c r="E13" s="5" t="n">
        <f aca="false">D13-F13</f>
        <v>4009423</v>
      </c>
      <c r="F13" s="5" t="n">
        <v>55530</v>
      </c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2.8" hidden="false" customHeight="false" outlineLevel="0" collapsed="false">
      <c r="A14" s="4" t="s">
        <v>18</v>
      </c>
      <c r="B14" s="5" t="n">
        <v>4013672</v>
      </c>
      <c r="C14" s="5" t="n">
        <f aca="false">B14-D14</f>
        <v>670553</v>
      </c>
      <c r="D14" s="5" t="n">
        <v>3343119</v>
      </c>
      <c r="E14" s="5" t="n">
        <f aca="false">D14-F14</f>
        <v>3294538</v>
      </c>
      <c r="F14" s="5" t="n">
        <v>48581</v>
      </c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2.8" hidden="false" customHeight="false" outlineLevel="0" collapsed="false">
      <c r="A15" s="4" t="s">
        <v>19</v>
      </c>
      <c r="B15" s="5" t="n">
        <v>4116462</v>
      </c>
      <c r="C15" s="5" t="n">
        <f aca="false">B15-D15</f>
        <v>734644</v>
      </c>
      <c r="D15" s="5" t="n">
        <v>3381818</v>
      </c>
      <c r="E15" s="5" t="n">
        <f aca="false">D15-F15</f>
        <v>3336180</v>
      </c>
      <c r="F15" s="5" t="n">
        <v>45638</v>
      </c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2.8" hidden="false" customHeight="false" outlineLevel="0" collapsed="false">
      <c r="A16" s="4" t="s">
        <v>20</v>
      </c>
      <c r="B16" s="5" t="n">
        <v>4671214</v>
      </c>
      <c r="C16" s="5" t="n">
        <f aca="false">B16-D16</f>
        <v>803085</v>
      </c>
      <c r="D16" s="5" t="n">
        <v>3868129</v>
      </c>
      <c r="E16" s="5" t="n">
        <f aca="false">D16-F16</f>
        <v>3815698</v>
      </c>
      <c r="F16" s="5" t="n">
        <v>52431</v>
      </c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2.8" hidden="false" customHeight="false" outlineLevel="0" collapsed="false">
      <c r="A17" s="4" t="s">
        <v>21</v>
      </c>
      <c r="B17" s="5" t="n">
        <v>4243487</v>
      </c>
      <c r="C17" s="5" t="n">
        <f aca="false">B17-D17</f>
        <v>852992</v>
      </c>
      <c r="D17" s="5" t="n">
        <v>3390495</v>
      </c>
      <c r="E17" s="5" t="n">
        <f aca="false">D17-F17</f>
        <v>3338071</v>
      </c>
      <c r="F17" s="5" t="n">
        <v>52424</v>
      </c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2.8" hidden="false" customHeight="false" outlineLevel="0" collapsed="false">
      <c r="A18" s="4" t="s">
        <v>22</v>
      </c>
      <c r="B18" s="5" t="n">
        <v>4451399</v>
      </c>
      <c r="C18" s="5" t="n">
        <f aca="false">B18-D18</f>
        <v>719906</v>
      </c>
      <c r="D18" s="5" t="n">
        <v>3731493</v>
      </c>
      <c r="E18" s="5" t="n">
        <f aca="false">D18-F18</f>
        <v>3678193</v>
      </c>
      <c r="F18" s="5" t="n">
        <v>53300</v>
      </c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customFormat="false" ht="12.8" hidden="false" customHeight="false" outlineLevel="0" collapsed="false">
      <c r="A19" s="4" t="s">
        <v>23</v>
      </c>
      <c r="B19" s="5" t="n">
        <v>4402489</v>
      </c>
      <c r="C19" s="5" t="n">
        <f aca="false">B19-D19</f>
        <v>608251</v>
      </c>
      <c r="D19" s="5" t="n">
        <v>3794238</v>
      </c>
      <c r="E19" s="5" t="n">
        <f aca="false">D19-F19</f>
        <v>3742884</v>
      </c>
      <c r="F19" s="5" t="n">
        <v>51354</v>
      </c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customFormat="false" ht="12.8" hidden="false" customHeight="false" outlineLevel="0" collapsed="false">
      <c r="A20" s="2" t="s">
        <v>24</v>
      </c>
      <c r="B20" s="6" t="n">
        <f aca="false">SUM(B2:B19)</f>
        <v>101435839</v>
      </c>
      <c r="C20" s="6" t="n">
        <f aca="false">SUM(C2:C19)</f>
        <v>19135835</v>
      </c>
      <c r="D20" s="6" t="n">
        <f aca="false">SUM(D2:D19)</f>
        <v>82300004</v>
      </c>
      <c r="E20" s="6" t="n">
        <f aca="false">D20-F20</f>
        <v>81174498</v>
      </c>
      <c r="F20" s="6" t="n">
        <f aca="false">SUM(F2:F19)</f>
        <v>1125506</v>
      </c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customFormat="false" ht="12.8" hidden="false" customHeight="false" outlineLevel="0" collapsed="false">
      <c r="A21" s="7" t="s">
        <v>25</v>
      </c>
      <c r="B21" s="8" t="n">
        <f aca="false">B20/$B20*100</f>
        <v>100</v>
      </c>
      <c r="C21" s="8" t="n">
        <f aca="false">C20/$B20*100</f>
        <v>18.8649644826224</v>
      </c>
      <c r="D21" s="8" t="n">
        <f aca="false">D20/$B20*100</f>
        <v>81.1350355173776</v>
      </c>
      <c r="E21" s="8" t="n">
        <f aca="false">E20/$B20*100</f>
        <v>80.0254612179035</v>
      </c>
      <c r="F21" s="8" t="n">
        <f aca="false">F20/$B20*100</f>
        <v>1.10957429947417</v>
      </c>
    </row>
    <row r="22" customFormat="false" ht="12.8" hidden="false" customHeight="false" outlineLevel="0" collapsed="false">
      <c r="D22" s="8" t="n">
        <f aca="false">D21/$D21*100</f>
        <v>100</v>
      </c>
      <c r="E22" s="8" t="n">
        <f aca="false">E21/$D21*100</f>
        <v>98.632435060392</v>
      </c>
      <c r="F22" s="8" t="n">
        <f aca="false">F21/$D21*100</f>
        <v>1.3675649396080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0.4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8T20:23:37Z</dcterms:created>
  <dc:creator>Stéphane De Mita</dc:creator>
  <dc:description/>
  <dc:language>en-GB</dc:language>
  <cp:lastModifiedBy>Stéphane De Mita</cp:lastModifiedBy>
  <dcterms:modified xsi:type="dcterms:W3CDTF">2021-02-28T11:43:22Z</dcterms:modified>
  <cp:revision>7</cp:revision>
  <dc:subject/>
  <dc:title/>
</cp:coreProperties>
</file>